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irdreclarkson/Downloads/thap11_resubmission/"/>
    </mc:Choice>
  </mc:AlternateContent>
  <xr:revisionPtr revIDLastSave="0" documentId="13_ncr:1_{17352DE2-2057-0B42-A6E6-D0445A608348}" xr6:coauthVersionLast="47" xr6:coauthVersionMax="47" xr10:uidLastSave="{00000000-0000-0000-0000-000000000000}"/>
  <bookViews>
    <workbookView xWindow="3180" yWindow="2060" windowWidth="27640" windowHeight="16940" xr2:uid="{D44649EA-4B9C-DD4C-BB91-F5A1ABE8FC4D}"/>
  </bookViews>
  <sheets>
    <sheet name="S table3 Quantitative trai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" i="2" l="1"/>
</calcChain>
</file>

<file path=xl/sharedStrings.xml><?xml version="1.0" encoding="utf-8"?>
<sst xmlns="http://schemas.openxmlformats.org/spreadsheetml/2006/main" count="273" uniqueCount="144">
  <si>
    <t>Assessment centre &gt; Cognitive function &gt; Tower rearranging</t>
  </si>
  <si>
    <t>Number of puzzles correct</t>
  </si>
  <si>
    <t>f21004</t>
  </si>
  <si>
    <t>Online follow-up &gt; Cognitive function online &gt; Trail making</t>
  </si>
  <si>
    <t>Total errors traversing numeric path (trail #1)</t>
  </si>
  <si>
    <t>f20247</t>
  </si>
  <si>
    <t>Online follow-up &gt; Cognitive function online &gt; Symbol digit substitution</t>
  </si>
  <si>
    <t>Values entered</t>
  </si>
  <si>
    <t>f20229</t>
  </si>
  <si>
    <t>Online follow-up &gt; Cognitive function online &gt; Fluid intelligence / reasoning</t>
  </si>
  <si>
    <t>FI6 : duration viewed</t>
  </si>
  <si>
    <t>f20176</t>
  </si>
  <si>
    <t>Assessment centre &gt; Cognitive function &gt; Trail making</t>
  </si>
  <si>
    <t>Duration to complete alphanumeric path (trail #2)</t>
  </si>
  <si>
    <t>f6350</t>
  </si>
  <si>
    <t>Assessment centre &gt; Cognitive function &gt; Fluid intelligence / reasoning</t>
  </si>
  <si>
    <t>Fluid intelligence score</t>
  </si>
  <si>
    <t>f20016</t>
  </si>
  <si>
    <t>Errors before selecting correct item in alphanumeric path (trail #2)</t>
  </si>
  <si>
    <t>f6771</t>
  </si>
  <si>
    <t>Online follow-up &gt; Cognitive function online &gt; Pairs matching</t>
  </si>
  <si>
    <t>Number of incorrect matches in round</t>
  </si>
  <si>
    <t>f20132</t>
  </si>
  <si>
    <t>Number of puzzles attempted</t>
  </si>
  <si>
    <t>f6383</t>
  </si>
  <si>
    <t>Assessment centre &gt; Cognitive function &gt; Matrix pattern completion</t>
  </si>
  <si>
    <t>Number of puzzles correctly solved</t>
  </si>
  <si>
    <t>f6373</t>
  </si>
  <si>
    <t>Assessment centre &gt; Cognitive function &gt; Pairs matching</t>
  </si>
  <si>
    <t>Number of correct matches in round</t>
  </si>
  <si>
    <t>f398</t>
  </si>
  <si>
    <t>Trail making completion status</t>
  </si>
  <si>
    <t>f20246</t>
  </si>
  <si>
    <t>Assessment centre &gt; Cognitive function &gt; Prospective memory</t>
  </si>
  <si>
    <t>Time to answer</t>
  </si>
  <si>
    <t>f4288</t>
  </si>
  <si>
    <t>FI4 : duration viewed</t>
  </si>
  <si>
    <t>f20172</t>
  </si>
  <si>
    <t>Symbol digit completion status</t>
  </si>
  <si>
    <t>f20245</t>
  </si>
  <si>
    <t>FI9 : duration viewed</t>
  </si>
  <si>
    <t>f20182</t>
  </si>
  <si>
    <t>f20191</t>
  </si>
  <si>
    <t>Total errors traversing alphanumeric path (trail #2)</t>
  </si>
  <si>
    <t>f6351</t>
  </si>
  <si>
    <t>Errors before selecting correct item in numeric path (trail #1)</t>
  </si>
  <si>
    <t>f20147</t>
  </si>
  <si>
    <t>Assessment centre &gt; Cognitive function &gt; Numeric memory</t>
  </si>
  <si>
    <t>Maximum digits remembered correctly</t>
  </si>
  <si>
    <t>f4282</t>
  </si>
  <si>
    <t>FI8 : duration viewed</t>
  </si>
  <si>
    <t>f20180</t>
  </si>
  <si>
    <t>f20148</t>
  </si>
  <si>
    <t>f399</t>
  </si>
  <si>
    <t>Values wanted</t>
  </si>
  <si>
    <t>f20200</t>
  </si>
  <si>
    <t>Duration to complete numeric path (trail #1)</t>
  </si>
  <si>
    <t>f6348</t>
  </si>
  <si>
    <t>f6349</t>
  </si>
  <si>
    <t>Interval between previous point and current one in numeric path (trail #1)</t>
  </si>
  <si>
    <t>f6772</t>
  </si>
  <si>
    <t>Assessment centre &gt; Cognitive function &gt; Reaction time</t>
  </si>
  <si>
    <t>Mean time to correctly identify matches</t>
  </si>
  <si>
    <t>f20023</t>
  </si>
  <si>
    <t>Interval between previous point and current one in alphanumeric path (trail #2)</t>
  </si>
  <si>
    <t>f6773</t>
  </si>
  <si>
    <t>Number of rows displayed in round</t>
  </si>
  <si>
    <t>f20130</t>
  </si>
  <si>
    <t>Time to complete round</t>
  </si>
  <si>
    <t>f20133</t>
  </si>
  <si>
    <t>FI2 : duration viewed</t>
  </si>
  <si>
    <t>f20168</t>
  </si>
  <si>
    <t>Assessment centre &gt; Cognitive function &gt; Picture vocabulary</t>
  </si>
  <si>
    <t>Specific cognitive ability (AS)</t>
  </si>
  <si>
    <t>f26302</t>
  </si>
  <si>
    <t>Number of rounds of numeric memory test performed</t>
  </si>
  <si>
    <t>f4283</t>
  </si>
  <si>
    <t>FI1 : duration viewed</t>
  </si>
  <si>
    <t>f20166</t>
  </si>
  <si>
    <t>Online follow-up &gt; Cognitive function online &gt; Matrix pattern completion</t>
  </si>
  <si>
    <t>Number of puzzles viewed</t>
  </si>
  <si>
    <t>f20761</t>
  </si>
  <si>
    <t>Number of fluid intelligence questions attempted within time limit</t>
  </si>
  <si>
    <t>f20128</t>
  </si>
  <si>
    <t>f20760</t>
  </si>
  <si>
    <t>FI3 : duration viewed</t>
  </si>
  <si>
    <t>f20170</t>
  </si>
  <si>
    <t>FI5 : duration viewed</t>
  </si>
  <si>
    <t>f20174</t>
  </si>
  <si>
    <t>Duration spent answering each puzzle</t>
  </si>
  <si>
    <t>f20763</t>
  </si>
  <si>
    <t>f20248</t>
  </si>
  <si>
    <t>Assessment centre &gt; Cognitive function &gt; Symbol digit substitution</t>
  </si>
  <si>
    <t>Number of symbol digit matches made correctly</t>
  </si>
  <si>
    <t>f23324</t>
  </si>
  <si>
    <t>Duration to first press of snap-button in each round</t>
  </si>
  <si>
    <t>f404</t>
  </si>
  <si>
    <t>Online follow-up &gt; Cognitive function online &gt; Numeric memory</t>
  </si>
  <si>
    <t>f20240</t>
  </si>
  <si>
    <t>Prospective memory result</t>
  </si>
  <si>
    <t>f20018</t>
  </si>
  <si>
    <t>Fluid intelligence completion status</t>
  </si>
  <si>
    <t>f20242</t>
  </si>
  <si>
    <t>f20157</t>
  </si>
  <si>
    <t>f6333</t>
  </si>
  <si>
    <t>f20131</t>
  </si>
  <si>
    <t>f20149</t>
  </si>
  <si>
    <t>Number of times snap-button pressed</t>
  </si>
  <si>
    <t>f403</t>
  </si>
  <si>
    <t>Time to complete test</t>
  </si>
  <si>
    <t>f4285</t>
  </si>
  <si>
    <t>FI10 : duration viewed</t>
  </si>
  <si>
    <t>f20184</t>
  </si>
  <si>
    <t>f20156</t>
  </si>
  <si>
    <t>f6374</t>
  </si>
  <si>
    <t>FI7 : duration viewed</t>
  </si>
  <si>
    <t>f20178</t>
  </si>
  <si>
    <t>Pairs matching completion status</t>
  </si>
  <si>
    <t>f20244</t>
  </si>
  <si>
    <t>Assessment centre &gt; Cognitive function &gt; Paired associate learning</t>
  </si>
  <si>
    <t>Number of word pairs correctly associated</t>
  </si>
  <si>
    <t>f20197</t>
  </si>
  <si>
    <t>f20155</t>
  </si>
  <si>
    <t>f400</t>
  </si>
  <si>
    <t>Duration to entering symbol choice</t>
  </si>
  <si>
    <t>f20230</t>
  </si>
  <si>
    <t>Response delay interval</t>
  </si>
  <si>
    <t>f26306</t>
  </si>
  <si>
    <t>f20159</t>
  </si>
  <si>
    <t>Number of symbol digit matches attempted</t>
  </si>
  <si>
    <t>f20195</t>
  </si>
  <si>
    <t>Bonferroni corrected p-value (n=133 tests)</t>
  </si>
  <si>
    <t>Raw p-value</t>
  </si>
  <si>
    <t>Regression, t value</t>
  </si>
  <si>
    <t>Individuals without expansion, mean trait value</t>
  </si>
  <si>
    <t>Individuals with expansion, mean trait value</t>
  </si>
  <si>
    <t>Total number of samples</t>
  </si>
  <si>
    <t>Number of individuals with trait but without expansion</t>
  </si>
  <si>
    <t>Number of individuals with trait and expansion</t>
  </si>
  <si>
    <t>THAP11 repeat size threshold</t>
  </si>
  <si>
    <t>UKB trait path</t>
  </si>
  <si>
    <t>Quantitative trait description</t>
  </si>
  <si>
    <t>FieldID</t>
  </si>
  <si>
    <t>Phen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1" fillId="0" borderId="0" xfId="1"/>
    <xf numFmtId="1" fontId="1" fillId="0" borderId="0" xfId="1" applyNumberFormat="1" applyAlignment="1">
      <alignment horizontal="center"/>
    </xf>
    <xf numFmtId="11" fontId="1" fillId="0" borderId="0" xfId="1" applyNumberFormat="1" applyAlignment="1">
      <alignment horizontal="center"/>
    </xf>
    <xf numFmtId="2" fontId="1" fillId="0" borderId="0" xfId="1" applyNumberFormat="1" applyAlignment="1">
      <alignment horizontal="center"/>
    </xf>
    <xf numFmtId="0" fontId="1" fillId="0" borderId="0" xfId="1" applyAlignment="1">
      <alignment horizontal="center"/>
    </xf>
    <xf numFmtId="49" fontId="1" fillId="0" borderId="0" xfId="1" applyNumberFormat="1" applyAlignment="1">
      <alignment horizontal="center"/>
    </xf>
    <xf numFmtId="0" fontId="2" fillId="0" borderId="0" xfId="1" applyFont="1" applyAlignment="1">
      <alignment vertical="center" wrapText="1"/>
    </xf>
    <xf numFmtId="0" fontId="2" fillId="0" borderId="0" xfId="1" applyFont="1" applyAlignment="1">
      <alignment horizontal="center" vertical="center" wrapText="1"/>
    </xf>
    <xf numFmtId="11" fontId="2" fillId="0" borderId="0" xfId="1" applyNumberFormat="1" applyFont="1" applyAlignment="1">
      <alignment horizontal="center" vertical="center" wrapText="1"/>
    </xf>
    <xf numFmtId="2" fontId="2" fillId="0" borderId="0" xfId="1" applyNumberFormat="1" applyFont="1" applyAlignment="1">
      <alignment horizontal="center" vertical="center" wrapText="1"/>
    </xf>
    <xf numFmtId="164" fontId="2" fillId="0" borderId="0" xfId="1" applyNumberFormat="1" applyFont="1" applyAlignment="1">
      <alignment horizontal="center" vertical="center" wrapText="1"/>
    </xf>
    <xf numFmtId="49" fontId="2" fillId="0" borderId="0" xfId="1" applyNumberFormat="1" applyFont="1" applyAlignment="1">
      <alignment horizontal="center" vertical="center" wrapText="1"/>
    </xf>
  </cellXfs>
  <cellStyles count="2">
    <cellStyle name="Normal" xfId="0" builtinId="0"/>
    <cellStyle name="Normal 2" xfId="1" xr:uid="{D62BF153-2A58-F846-8D21-BDBF1641B9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4A9E1-9774-F543-BE9E-39F235389B59}">
  <dimension ref="A1:M66"/>
  <sheetViews>
    <sheetView tabSelected="1" topLeftCell="D1" zoomScale="80" zoomScaleNormal="80" workbookViewId="0">
      <pane ySplit="1" topLeftCell="A2" activePane="bottomLeft" state="frozen"/>
      <selection pane="bottomLeft" activeCell="L1" sqref="L1:L1048576"/>
    </sheetView>
  </sheetViews>
  <sheetFormatPr baseColWidth="10" defaultColWidth="8.83203125" defaultRowHeight="15" x14ac:dyDescent="0.2"/>
  <cols>
    <col min="1" max="1" width="8.1640625" style="1" bestFit="1" customWidth="1"/>
    <col min="2" max="2" width="7.1640625" style="1" bestFit="1" customWidth="1"/>
    <col min="3" max="3" width="72.5" style="1" bestFit="1" customWidth="1"/>
    <col min="4" max="4" width="69" style="1" bestFit="1" customWidth="1"/>
    <col min="5" max="5" width="10.1640625" style="1" bestFit="1" customWidth="1"/>
    <col min="6" max="6" width="19.1640625" style="1" customWidth="1"/>
    <col min="7" max="7" width="21.83203125" style="1" customWidth="1"/>
    <col min="8" max="8" width="16.5" style="1" customWidth="1"/>
    <col min="9" max="10" width="26.1640625" style="1" customWidth="1"/>
    <col min="11" max="11" width="11.1640625" style="1" customWidth="1"/>
    <col min="12" max="12" width="13.1640625" style="1" customWidth="1"/>
    <col min="13" max="13" width="15.83203125" style="1" customWidth="1"/>
    <col min="14" max="14" width="9.1640625" style="1" bestFit="1" customWidth="1"/>
    <col min="15" max="15" width="6.5" style="1" bestFit="1" customWidth="1"/>
    <col min="16" max="16384" width="8.83203125" style="1"/>
  </cols>
  <sheetData>
    <row r="1" spans="1:13" s="7" customFormat="1" ht="48" x14ac:dyDescent="0.2">
      <c r="A1" s="12" t="s">
        <v>143</v>
      </c>
      <c r="B1" s="12" t="s">
        <v>142</v>
      </c>
      <c r="C1" s="12" t="s">
        <v>141</v>
      </c>
      <c r="D1" s="12" t="s">
        <v>140</v>
      </c>
      <c r="E1" s="8" t="s">
        <v>139</v>
      </c>
      <c r="F1" s="8" t="s">
        <v>138</v>
      </c>
      <c r="G1" s="8" t="s">
        <v>137</v>
      </c>
      <c r="H1" s="8" t="s">
        <v>136</v>
      </c>
      <c r="I1" s="11" t="s">
        <v>135</v>
      </c>
      <c r="J1" s="11" t="s">
        <v>134</v>
      </c>
      <c r="K1" s="10" t="s">
        <v>133</v>
      </c>
      <c r="L1" s="9" t="s">
        <v>132</v>
      </c>
      <c r="M1" s="8" t="s">
        <v>131</v>
      </c>
    </row>
    <row r="2" spans="1:13" x14ac:dyDescent="0.2">
      <c r="A2" s="6" t="s">
        <v>130</v>
      </c>
      <c r="B2" s="6" t="s">
        <v>130</v>
      </c>
      <c r="C2" s="6" t="s">
        <v>129</v>
      </c>
      <c r="D2" s="6" t="s">
        <v>6</v>
      </c>
      <c r="E2" s="5">
        <v>45</v>
      </c>
      <c r="F2" s="5">
        <v>9</v>
      </c>
      <c r="G2" s="5">
        <v>102022</v>
      </c>
      <c r="H2" s="5">
        <v>102031</v>
      </c>
      <c r="I2" s="4">
        <v>15.7777777777778</v>
      </c>
      <c r="J2" s="4">
        <v>20.277097096704601</v>
      </c>
      <c r="K2" s="4">
        <v>-2.6762951642888502</v>
      </c>
      <c r="L2" s="3">
        <v>7.4452945458507204E-3</v>
      </c>
      <c r="M2" s="4">
        <f>133*L2</f>
        <v>0.99022417459814582</v>
      </c>
    </row>
    <row r="3" spans="1:13" x14ac:dyDescent="0.2">
      <c r="A3" s="6" t="s">
        <v>128</v>
      </c>
      <c r="B3" s="6" t="s">
        <v>128</v>
      </c>
      <c r="C3" s="6" t="s">
        <v>93</v>
      </c>
      <c r="D3" s="6" t="s">
        <v>6</v>
      </c>
      <c r="E3" s="5">
        <v>45</v>
      </c>
      <c r="F3" s="5">
        <v>9</v>
      </c>
      <c r="G3" s="5">
        <v>102022</v>
      </c>
      <c r="H3" s="5">
        <v>102031</v>
      </c>
      <c r="I3" s="4">
        <v>14.7777777777778</v>
      </c>
      <c r="J3" s="4">
        <v>19.691713551978999</v>
      </c>
      <c r="K3" s="4">
        <v>-2.5530923310872198</v>
      </c>
      <c r="L3" s="3">
        <v>1.06785608004232E-2</v>
      </c>
      <c r="M3" s="2">
        <v>1</v>
      </c>
    </row>
    <row r="4" spans="1:13" x14ac:dyDescent="0.2">
      <c r="A4" s="6" t="s">
        <v>127</v>
      </c>
      <c r="B4" s="6" t="s">
        <v>127</v>
      </c>
      <c r="C4" s="6" t="s">
        <v>126</v>
      </c>
      <c r="D4" s="6" t="s">
        <v>72</v>
      </c>
      <c r="E4" s="5">
        <v>45</v>
      </c>
      <c r="F4" s="5">
        <v>1</v>
      </c>
      <c r="G4" s="5">
        <v>29906</v>
      </c>
      <c r="H4" s="5">
        <v>29907</v>
      </c>
      <c r="I4" s="4">
        <v>5595</v>
      </c>
      <c r="J4" s="4">
        <v>3153.17518223768</v>
      </c>
      <c r="K4" s="4">
        <v>2.2035570573746899</v>
      </c>
      <c r="L4" s="3">
        <v>2.7563106198111399E-2</v>
      </c>
      <c r="M4" s="2">
        <v>1</v>
      </c>
    </row>
    <row r="5" spans="1:13" x14ac:dyDescent="0.2">
      <c r="A5" s="6" t="s">
        <v>125</v>
      </c>
      <c r="B5" s="6" t="s">
        <v>125</v>
      </c>
      <c r="C5" s="6" t="s">
        <v>124</v>
      </c>
      <c r="D5" s="6" t="s">
        <v>6</v>
      </c>
      <c r="E5" s="5">
        <v>45</v>
      </c>
      <c r="F5" s="5">
        <v>9</v>
      </c>
      <c r="G5" s="5">
        <v>102295</v>
      </c>
      <c r="H5" s="5">
        <v>102304</v>
      </c>
      <c r="I5" s="4">
        <v>5582.6666666666697</v>
      </c>
      <c r="J5" s="4">
        <v>3243.6368053179499</v>
      </c>
      <c r="K5" s="4">
        <v>2.19990769329763</v>
      </c>
      <c r="L5" s="3">
        <v>2.78156728088075E-2</v>
      </c>
      <c r="M5" s="2">
        <v>1</v>
      </c>
    </row>
    <row r="6" spans="1:13" x14ac:dyDescent="0.2">
      <c r="A6" s="6" t="s">
        <v>123</v>
      </c>
      <c r="B6" s="6" t="s">
        <v>123</v>
      </c>
      <c r="C6" s="6" t="s">
        <v>68</v>
      </c>
      <c r="D6" s="6" t="s">
        <v>28</v>
      </c>
      <c r="E6" s="5">
        <v>46</v>
      </c>
      <c r="F6" s="5">
        <v>24</v>
      </c>
      <c r="G6" s="5">
        <v>415445</v>
      </c>
      <c r="H6" s="5">
        <v>415469</v>
      </c>
      <c r="I6" s="4">
        <v>266.04166666666703</v>
      </c>
      <c r="J6" s="4">
        <v>220.00322545704</v>
      </c>
      <c r="K6" s="4">
        <v>2.1949183694546202</v>
      </c>
      <c r="L6" s="3">
        <v>2.8170005160734202E-2</v>
      </c>
      <c r="M6" s="2">
        <v>1</v>
      </c>
    </row>
    <row r="7" spans="1:13" x14ac:dyDescent="0.2">
      <c r="A7" s="6" t="s">
        <v>122</v>
      </c>
      <c r="B7" s="6" t="s">
        <v>122</v>
      </c>
      <c r="C7" s="6" t="s">
        <v>64</v>
      </c>
      <c r="D7" s="6" t="s">
        <v>3</v>
      </c>
      <c r="E7" s="5">
        <v>45</v>
      </c>
      <c r="F7" s="5">
        <v>8</v>
      </c>
      <c r="G7" s="5">
        <v>95104</v>
      </c>
      <c r="H7" s="5">
        <v>95112</v>
      </c>
      <c r="I7" s="4">
        <v>3600.875</v>
      </c>
      <c r="J7" s="4">
        <v>2910.8562100437398</v>
      </c>
      <c r="K7" s="4">
        <v>2.08187525773798</v>
      </c>
      <c r="L7" s="3">
        <v>3.7356532548696503E-2</v>
      </c>
      <c r="M7" s="2">
        <v>1</v>
      </c>
    </row>
    <row r="8" spans="1:13" x14ac:dyDescent="0.2">
      <c r="A8" s="6" t="s">
        <v>121</v>
      </c>
      <c r="B8" s="6" t="s">
        <v>121</v>
      </c>
      <c r="C8" s="6" t="s">
        <v>120</v>
      </c>
      <c r="D8" s="6" t="s">
        <v>119</v>
      </c>
      <c r="E8" s="5">
        <v>45</v>
      </c>
      <c r="F8" s="5">
        <v>2</v>
      </c>
      <c r="G8" s="5">
        <v>46359</v>
      </c>
      <c r="H8" s="5">
        <v>46361</v>
      </c>
      <c r="I8" s="4">
        <v>10</v>
      </c>
      <c r="J8" s="4">
        <v>6.7555167281433999</v>
      </c>
      <c r="K8" s="4">
        <v>2.03670828481004</v>
      </c>
      <c r="L8" s="3">
        <v>4.1684954710042701E-2</v>
      </c>
      <c r="M8" s="2">
        <v>1</v>
      </c>
    </row>
    <row r="9" spans="1:13" x14ac:dyDescent="0.2">
      <c r="A9" s="6" t="s">
        <v>118</v>
      </c>
      <c r="B9" s="6" t="s">
        <v>118</v>
      </c>
      <c r="C9" s="6" t="s">
        <v>117</v>
      </c>
      <c r="D9" s="6" t="s">
        <v>20</v>
      </c>
      <c r="E9" s="5">
        <v>45</v>
      </c>
      <c r="F9" s="5">
        <v>8</v>
      </c>
      <c r="G9" s="5">
        <v>102083</v>
      </c>
      <c r="H9" s="5">
        <v>102091</v>
      </c>
      <c r="I9" s="4">
        <v>0.375</v>
      </c>
      <c r="J9" s="4">
        <v>9.8821547172398896E-2</v>
      </c>
      <c r="K9" s="4">
        <v>2.0322672245404898</v>
      </c>
      <c r="L9" s="3">
        <v>4.2129194107251001E-2</v>
      </c>
      <c r="M9" s="2">
        <v>1</v>
      </c>
    </row>
    <row r="10" spans="1:13" x14ac:dyDescent="0.2">
      <c r="A10" s="6" t="s">
        <v>116</v>
      </c>
      <c r="B10" s="6" t="s">
        <v>116</v>
      </c>
      <c r="C10" s="6" t="s">
        <v>115</v>
      </c>
      <c r="D10" s="6" t="s">
        <v>9</v>
      </c>
      <c r="E10" s="5">
        <v>45</v>
      </c>
      <c r="F10" s="5">
        <v>9</v>
      </c>
      <c r="G10" s="5">
        <v>103236</v>
      </c>
      <c r="H10" s="5">
        <v>103245</v>
      </c>
      <c r="I10" s="4">
        <v>65.1111111111111</v>
      </c>
      <c r="J10" s="4">
        <v>81.2665736758495</v>
      </c>
      <c r="K10" s="4">
        <v>-1.97666663333675</v>
      </c>
      <c r="L10" s="3">
        <v>4.8081981761261897E-2</v>
      </c>
      <c r="M10" s="2">
        <v>1</v>
      </c>
    </row>
    <row r="11" spans="1:13" x14ac:dyDescent="0.2">
      <c r="A11" s="6" t="s">
        <v>114</v>
      </c>
      <c r="B11" s="6" t="s">
        <v>114</v>
      </c>
      <c r="C11" s="6" t="s">
        <v>80</v>
      </c>
      <c r="D11" s="6" t="s">
        <v>25</v>
      </c>
      <c r="E11" s="5">
        <v>45</v>
      </c>
      <c r="F11" s="5">
        <v>2</v>
      </c>
      <c r="G11" s="5">
        <v>45913</v>
      </c>
      <c r="H11" s="5">
        <v>45915</v>
      </c>
      <c r="I11" s="4">
        <v>12</v>
      </c>
      <c r="J11" s="4">
        <v>13.7674950449764</v>
      </c>
      <c r="K11" s="4">
        <v>-1.90840036525733</v>
      </c>
      <c r="L11" s="3">
        <v>5.6345720683367698E-2</v>
      </c>
      <c r="M11" s="2">
        <v>1</v>
      </c>
    </row>
    <row r="12" spans="1:13" x14ac:dyDescent="0.2">
      <c r="A12" s="6" t="s">
        <v>113</v>
      </c>
      <c r="B12" s="6" t="s">
        <v>113</v>
      </c>
      <c r="C12" s="6" t="s">
        <v>56</v>
      </c>
      <c r="D12" s="6" t="s">
        <v>3</v>
      </c>
      <c r="E12" s="5">
        <v>47</v>
      </c>
      <c r="F12" s="5">
        <v>4</v>
      </c>
      <c r="G12" s="5">
        <v>89749</v>
      </c>
      <c r="H12" s="5">
        <v>89753</v>
      </c>
      <c r="I12" s="4">
        <v>50.524999999999999</v>
      </c>
      <c r="J12" s="4">
        <v>39.150914884845498</v>
      </c>
      <c r="K12" s="4">
        <v>1.88107940095643</v>
      </c>
      <c r="L12" s="3">
        <v>5.9964353352753699E-2</v>
      </c>
      <c r="M12" s="2">
        <v>1</v>
      </c>
    </row>
    <row r="13" spans="1:13" x14ac:dyDescent="0.2">
      <c r="A13" s="6" t="s">
        <v>112</v>
      </c>
      <c r="B13" s="6" t="s">
        <v>112</v>
      </c>
      <c r="C13" s="6" t="s">
        <v>111</v>
      </c>
      <c r="D13" s="6" t="s">
        <v>9</v>
      </c>
      <c r="E13" s="5">
        <v>45</v>
      </c>
      <c r="F13" s="5">
        <v>2</v>
      </c>
      <c r="G13" s="5">
        <v>20430</v>
      </c>
      <c r="H13" s="5">
        <v>20432</v>
      </c>
      <c r="I13" s="4">
        <v>96.5</v>
      </c>
      <c r="J13" s="4">
        <v>162.134654919236</v>
      </c>
      <c r="K13" s="4">
        <v>-1.8149943764984999</v>
      </c>
      <c r="L13" s="3">
        <v>6.9539437139405302E-2</v>
      </c>
      <c r="M13" s="2">
        <v>1</v>
      </c>
    </row>
    <row r="14" spans="1:13" x14ac:dyDescent="0.2">
      <c r="A14" s="6" t="s">
        <v>110</v>
      </c>
      <c r="B14" s="6" t="s">
        <v>110</v>
      </c>
      <c r="C14" s="6" t="s">
        <v>109</v>
      </c>
      <c r="D14" s="6" t="s">
        <v>47</v>
      </c>
      <c r="E14" s="5">
        <v>47</v>
      </c>
      <c r="F14" s="5">
        <v>3</v>
      </c>
      <c r="G14" s="5">
        <v>77884</v>
      </c>
      <c r="H14" s="5">
        <v>77887</v>
      </c>
      <c r="I14" s="4">
        <v>1991</v>
      </c>
      <c r="J14" s="4">
        <v>1343.9228596374101</v>
      </c>
      <c r="K14" s="4">
        <v>1.80937029594326</v>
      </c>
      <c r="L14" s="3">
        <v>7.0397348753347994E-2</v>
      </c>
      <c r="M14" s="2">
        <v>1</v>
      </c>
    </row>
    <row r="15" spans="1:13" x14ac:dyDescent="0.2">
      <c r="A15" s="6" t="s">
        <v>108</v>
      </c>
      <c r="B15" s="6" t="s">
        <v>108</v>
      </c>
      <c r="C15" s="6" t="s">
        <v>107</v>
      </c>
      <c r="D15" s="6" t="s">
        <v>61</v>
      </c>
      <c r="E15" s="5">
        <v>46</v>
      </c>
      <c r="F15" s="5">
        <v>24</v>
      </c>
      <c r="G15" s="5">
        <v>422395</v>
      </c>
      <c r="H15" s="5">
        <v>422419</v>
      </c>
      <c r="I15" s="4">
        <v>0.25</v>
      </c>
      <c r="J15" s="4">
        <v>0.12927236354596999</v>
      </c>
      <c r="K15" s="4">
        <v>1.7120383499249501</v>
      </c>
      <c r="L15" s="3">
        <v>8.6890335319887796E-2</v>
      </c>
      <c r="M15" s="2">
        <v>1</v>
      </c>
    </row>
    <row r="16" spans="1:13" x14ac:dyDescent="0.2">
      <c r="A16" s="6" t="s">
        <v>106</v>
      </c>
      <c r="B16" s="6" t="s">
        <v>106</v>
      </c>
      <c r="C16" s="6" t="s">
        <v>59</v>
      </c>
      <c r="D16" s="6" t="s">
        <v>3</v>
      </c>
      <c r="E16" s="5">
        <v>47</v>
      </c>
      <c r="F16" s="5">
        <v>4</v>
      </c>
      <c r="G16" s="5">
        <v>99210</v>
      </c>
      <c r="H16" s="5">
        <v>99214</v>
      </c>
      <c r="I16" s="4">
        <v>2021</v>
      </c>
      <c r="J16" s="4">
        <v>1652.7498236064901</v>
      </c>
      <c r="K16" s="4">
        <v>1.6828248261288199</v>
      </c>
      <c r="L16" s="3">
        <v>9.2412154347416106E-2</v>
      </c>
      <c r="M16" s="2">
        <v>1</v>
      </c>
    </row>
    <row r="17" spans="1:13" x14ac:dyDescent="0.2">
      <c r="A17" s="6" t="s">
        <v>105</v>
      </c>
      <c r="B17" s="6" t="s">
        <v>105</v>
      </c>
      <c r="C17" s="6" t="s">
        <v>29</v>
      </c>
      <c r="D17" s="6" t="s">
        <v>20</v>
      </c>
      <c r="E17" s="5">
        <v>45</v>
      </c>
      <c r="F17" s="5">
        <v>8</v>
      </c>
      <c r="G17" s="5">
        <v>102083</v>
      </c>
      <c r="H17" s="5">
        <v>102091</v>
      </c>
      <c r="I17" s="4">
        <v>3.5</v>
      </c>
      <c r="J17" s="4">
        <v>4.1405816835320302</v>
      </c>
      <c r="K17" s="4">
        <v>-1.6640245575734101</v>
      </c>
      <c r="L17" s="3">
        <v>9.6110591262886402E-2</v>
      </c>
      <c r="M17" s="2">
        <v>1</v>
      </c>
    </row>
    <row r="18" spans="1:13" x14ac:dyDescent="0.2">
      <c r="A18" s="6" t="s">
        <v>104</v>
      </c>
      <c r="B18" s="6" t="s">
        <v>104</v>
      </c>
      <c r="C18" s="6" t="s">
        <v>89</v>
      </c>
      <c r="D18" s="6" t="s">
        <v>25</v>
      </c>
      <c r="E18" s="5">
        <v>45</v>
      </c>
      <c r="F18" s="5">
        <v>2</v>
      </c>
      <c r="G18" s="5">
        <v>45909</v>
      </c>
      <c r="H18" s="5">
        <v>45911</v>
      </c>
      <c r="I18" s="4">
        <v>130.5</v>
      </c>
      <c r="J18" s="4">
        <v>108.020409941406</v>
      </c>
      <c r="K18" s="4">
        <v>1.63701361694975</v>
      </c>
      <c r="L18" s="3">
        <v>0.1016344797431</v>
      </c>
      <c r="M18" s="2">
        <v>1</v>
      </c>
    </row>
    <row r="19" spans="1:13" x14ac:dyDescent="0.2">
      <c r="A19" s="6" t="s">
        <v>103</v>
      </c>
      <c r="B19" s="6" t="s">
        <v>103</v>
      </c>
      <c r="C19" s="6" t="s">
        <v>13</v>
      </c>
      <c r="D19" s="6" t="s">
        <v>3</v>
      </c>
      <c r="E19" s="5">
        <v>45</v>
      </c>
      <c r="F19" s="5">
        <v>6</v>
      </c>
      <c r="G19" s="5">
        <v>89745</v>
      </c>
      <c r="H19" s="5">
        <v>89751</v>
      </c>
      <c r="I19" s="4">
        <v>78.828833333333293</v>
      </c>
      <c r="J19" s="4">
        <v>66.710437550838506</v>
      </c>
      <c r="K19" s="4">
        <v>1.56067588018954</v>
      </c>
      <c r="L19" s="3">
        <v>0.11860377128845701</v>
      </c>
      <c r="M19" s="2">
        <v>1</v>
      </c>
    </row>
    <row r="20" spans="1:13" x14ac:dyDescent="0.2">
      <c r="A20" s="6" t="s">
        <v>102</v>
      </c>
      <c r="B20" s="6" t="s">
        <v>102</v>
      </c>
      <c r="C20" s="6" t="s">
        <v>101</v>
      </c>
      <c r="D20" s="6" t="s">
        <v>9</v>
      </c>
      <c r="E20" s="5">
        <v>47</v>
      </c>
      <c r="F20" s="5">
        <v>5</v>
      </c>
      <c r="G20" s="5">
        <v>106442</v>
      </c>
      <c r="H20" s="5">
        <v>106447</v>
      </c>
      <c r="I20" s="4">
        <v>0.4</v>
      </c>
      <c r="J20" s="4">
        <v>0.153576595704703</v>
      </c>
      <c r="K20" s="4">
        <v>1.5474358610482399</v>
      </c>
      <c r="L20" s="3">
        <v>0.121761152600252</v>
      </c>
      <c r="M20" s="2">
        <v>1</v>
      </c>
    </row>
    <row r="21" spans="1:13" x14ac:dyDescent="0.2">
      <c r="A21" s="6" t="s">
        <v>100</v>
      </c>
      <c r="B21" s="6" t="s">
        <v>100</v>
      </c>
      <c r="C21" s="6" t="s">
        <v>99</v>
      </c>
      <c r="D21" s="6" t="s">
        <v>33</v>
      </c>
      <c r="E21" s="5">
        <v>46</v>
      </c>
      <c r="F21" s="5">
        <v>8</v>
      </c>
      <c r="G21" s="5">
        <v>188497</v>
      </c>
      <c r="H21" s="5">
        <v>188505</v>
      </c>
      <c r="I21" s="4">
        <v>0.875</v>
      </c>
      <c r="J21" s="4">
        <v>1.1253335596853</v>
      </c>
      <c r="K21" s="4">
        <v>-1.5371606039041801</v>
      </c>
      <c r="L21" s="3">
        <v>0.124255663604454</v>
      </c>
      <c r="M21" s="2">
        <v>1</v>
      </c>
    </row>
    <row r="22" spans="1:13" x14ac:dyDescent="0.2">
      <c r="A22" s="6" t="s">
        <v>98</v>
      </c>
      <c r="B22" s="6" t="s">
        <v>98</v>
      </c>
      <c r="C22" s="6" t="s">
        <v>48</v>
      </c>
      <c r="D22" s="6" t="s">
        <v>97</v>
      </c>
      <c r="E22" s="5">
        <v>47</v>
      </c>
      <c r="F22" s="5">
        <v>4</v>
      </c>
      <c r="G22" s="5">
        <v>95708</v>
      </c>
      <c r="H22" s="5">
        <v>95712</v>
      </c>
      <c r="I22" s="4">
        <v>6</v>
      </c>
      <c r="J22" s="4">
        <v>6.9296506039202601</v>
      </c>
      <c r="K22" s="4">
        <v>-1.4818489968524</v>
      </c>
      <c r="L22" s="3">
        <v>0.138383771092181</v>
      </c>
      <c r="M22" s="2">
        <v>1</v>
      </c>
    </row>
    <row r="23" spans="1:13" x14ac:dyDescent="0.2">
      <c r="A23" s="6" t="s">
        <v>96</v>
      </c>
      <c r="B23" s="6" t="s">
        <v>96</v>
      </c>
      <c r="C23" s="6" t="s">
        <v>95</v>
      </c>
      <c r="D23" s="6" t="s">
        <v>61</v>
      </c>
      <c r="E23" s="5">
        <v>47</v>
      </c>
      <c r="F23" s="5">
        <v>15</v>
      </c>
      <c r="G23" s="5">
        <v>420728</v>
      </c>
      <c r="H23" s="5">
        <v>420743</v>
      </c>
      <c r="I23" s="4">
        <v>644</v>
      </c>
      <c r="J23" s="4">
        <v>577.68163991937797</v>
      </c>
      <c r="K23" s="4">
        <v>1.4781867635457699</v>
      </c>
      <c r="L23" s="3">
        <v>0.139358544379873</v>
      </c>
      <c r="M23" s="2">
        <v>1</v>
      </c>
    </row>
    <row r="24" spans="1:13" x14ac:dyDescent="0.2">
      <c r="A24" s="6" t="s">
        <v>94</v>
      </c>
      <c r="B24" s="6" t="s">
        <v>94</v>
      </c>
      <c r="C24" s="6" t="s">
        <v>93</v>
      </c>
      <c r="D24" s="6" t="s">
        <v>92</v>
      </c>
      <c r="E24" s="5">
        <v>47</v>
      </c>
      <c r="F24" s="5">
        <v>1</v>
      </c>
      <c r="G24" s="5">
        <v>45940</v>
      </c>
      <c r="H24" s="5">
        <v>45941</v>
      </c>
      <c r="I24" s="4">
        <v>27</v>
      </c>
      <c r="J24" s="4">
        <v>18.620309098824599</v>
      </c>
      <c r="K24" s="4">
        <v>1.47254138741436</v>
      </c>
      <c r="L24" s="3">
        <v>0.140881591476816</v>
      </c>
      <c r="M24" s="2">
        <v>1</v>
      </c>
    </row>
    <row r="25" spans="1:13" x14ac:dyDescent="0.2">
      <c r="A25" s="6" t="s">
        <v>91</v>
      </c>
      <c r="B25" s="6" t="s">
        <v>91</v>
      </c>
      <c r="C25" s="6" t="s">
        <v>43</v>
      </c>
      <c r="D25" s="6" t="s">
        <v>3</v>
      </c>
      <c r="E25" s="5">
        <v>45</v>
      </c>
      <c r="F25" s="5">
        <v>1</v>
      </c>
      <c r="G25" s="5">
        <v>36742</v>
      </c>
      <c r="H25" s="5">
        <v>36743</v>
      </c>
      <c r="I25" s="4">
        <v>6</v>
      </c>
      <c r="J25" s="4">
        <v>3.2155571280822999</v>
      </c>
      <c r="K25" s="4">
        <v>1.4371726110027701</v>
      </c>
      <c r="L25" s="3">
        <v>0.150677471145303</v>
      </c>
      <c r="M25" s="2">
        <v>1</v>
      </c>
    </row>
    <row r="26" spans="1:13" x14ac:dyDescent="0.2">
      <c r="A26" s="6" t="s">
        <v>90</v>
      </c>
      <c r="B26" s="6" t="s">
        <v>90</v>
      </c>
      <c r="C26" s="6" t="s">
        <v>89</v>
      </c>
      <c r="D26" s="6" t="s">
        <v>79</v>
      </c>
      <c r="E26" s="5">
        <v>46</v>
      </c>
      <c r="F26" s="5">
        <v>9</v>
      </c>
      <c r="G26" s="5">
        <v>150015</v>
      </c>
      <c r="H26" s="5">
        <v>150024</v>
      </c>
      <c r="I26" s="4">
        <v>14498.8888888889</v>
      </c>
      <c r="J26" s="4">
        <v>13154.9553111356</v>
      </c>
      <c r="K26" s="4">
        <v>1.4343269173275399</v>
      </c>
      <c r="L26" s="3">
        <v>0.15148107687144499</v>
      </c>
      <c r="M26" s="2">
        <v>1</v>
      </c>
    </row>
    <row r="27" spans="1:13" x14ac:dyDescent="0.2">
      <c r="A27" s="6" t="s">
        <v>88</v>
      </c>
      <c r="B27" s="6" t="s">
        <v>88</v>
      </c>
      <c r="C27" s="6" t="s">
        <v>87</v>
      </c>
      <c r="D27" s="6" t="s">
        <v>9</v>
      </c>
      <c r="E27" s="5">
        <v>45</v>
      </c>
      <c r="F27" s="5">
        <v>11</v>
      </c>
      <c r="G27" s="5">
        <v>152637</v>
      </c>
      <c r="H27" s="5">
        <v>152648</v>
      </c>
      <c r="I27" s="4">
        <v>284.36363636363598</v>
      </c>
      <c r="J27" s="4">
        <v>365.470351225456</v>
      </c>
      <c r="K27" s="4">
        <v>-1.36953226556581</v>
      </c>
      <c r="L27" s="3">
        <v>0.17083497095201799</v>
      </c>
      <c r="M27" s="2">
        <v>1</v>
      </c>
    </row>
    <row r="28" spans="1:13" x14ac:dyDescent="0.2">
      <c r="A28" s="6" t="s">
        <v>86</v>
      </c>
      <c r="B28" s="6" t="s">
        <v>86</v>
      </c>
      <c r="C28" s="6" t="s">
        <v>85</v>
      </c>
      <c r="D28" s="6" t="s">
        <v>9</v>
      </c>
      <c r="E28" s="5">
        <v>46</v>
      </c>
      <c r="F28" s="5">
        <v>14</v>
      </c>
      <c r="G28" s="5">
        <v>181541</v>
      </c>
      <c r="H28" s="5">
        <v>181555</v>
      </c>
      <c r="I28" s="4">
        <v>175.28571428571399</v>
      </c>
      <c r="J28" s="4">
        <v>114.049041263406</v>
      </c>
      <c r="K28" s="4">
        <v>1.36769421252947</v>
      </c>
      <c r="L28" s="3">
        <v>0.171409505300927</v>
      </c>
      <c r="M28" s="2">
        <v>1</v>
      </c>
    </row>
    <row r="29" spans="1:13" x14ac:dyDescent="0.2">
      <c r="A29" s="6" t="s">
        <v>84</v>
      </c>
      <c r="B29" s="6" t="s">
        <v>84</v>
      </c>
      <c r="C29" s="6" t="s">
        <v>26</v>
      </c>
      <c r="D29" s="6" t="s">
        <v>79</v>
      </c>
      <c r="E29" s="5">
        <v>47</v>
      </c>
      <c r="F29" s="5">
        <v>4</v>
      </c>
      <c r="G29" s="5">
        <v>150020</v>
      </c>
      <c r="H29" s="5">
        <v>150024</v>
      </c>
      <c r="I29" s="4">
        <v>9.75</v>
      </c>
      <c r="J29" s="4">
        <v>8.1059725369950701</v>
      </c>
      <c r="K29" s="4">
        <v>1.3533902818789501</v>
      </c>
      <c r="L29" s="3">
        <v>0.17593301970446401</v>
      </c>
      <c r="M29" s="2">
        <v>1</v>
      </c>
    </row>
    <row r="30" spans="1:13" x14ac:dyDescent="0.2">
      <c r="A30" s="6" t="s">
        <v>83</v>
      </c>
      <c r="B30" s="6" t="s">
        <v>83</v>
      </c>
      <c r="C30" s="6" t="s">
        <v>82</v>
      </c>
      <c r="D30" s="6" t="s">
        <v>15</v>
      </c>
      <c r="E30" s="5">
        <v>45</v>
      </c>
      <c r="F30" s="5">
        <v>9</v>
      </c>
      <c r="G30" s="5">
        <v>183826</v>
      </c>
      <c r="H30" s="5">
        <v>183835</v>
      </c>
      <c r="I30" s="4">
        <v>8.7777777777777803</v>
      </c>
      <c r="J30" s="4">
        <v>7.9183738970548196</v>
      </c>
      <c r="K30" s="4">
        <v>1.24878153442855</v>
      </c>
      <c r="L30" s="3">
        <v>0.21174657990717999</v>
      </c>
      <c r="M30" s="2">
        <v>1</v>
      </c>
    </row>
    <row r="31" spans="1:13" x14ac:dyDescent="0.2">
      <c r="A31" s="6" t="s">
        <v>81</v>
      </c>
      <c r="B31" s="6" t="s">
        <v>81</v>
      </c>
      <c r="C31" s="6" t="s">
        <v>80</v>
      </c>
      <c r="D31" s="6" t="s">
        <v>79</v>
      </c>
      <c r="E31" s="5">
        <v>46</v>
      </c>
      <c r="F31" s="5">
        <v>9</v>
      </c>
      <c r="G31" s="5">
        <v>150015</v>
      </c>
      <c r="H31" s="5">
        <v>150024</v>
      </c>
      <c r="I31" s="4">
        <v>11.5555555555556</v>
      </c>
      <c r="J31" s="4">
        <v>12.271552844715499</v>
      </c>
      <c r="K31" s="4">
        <v>-1.1900686360280099</v>
      </c>
      <c r="L31" s="3">
        <v>0.234021299716102</v>
      </c>
      <c r="M31" s="2">
        <v>1</v>
      </c>
    </row>
    <row r="32" spans="1:13" x14ac:dyDescent="0.2">
      <c r="A32" s="6" t="s">
        <v>78</v>
      </c>
      <c r="B32" s="6" t="s">
        <v>78</v>
      </c>
      <c r="C32" s="6" t="s">
        <v>77</v>
      </c>
      <c r="D32" s="6" t="s">
        <v>9</v>
      </c>
      <c r="E32" s="5">
        <v>47</v>
      </c>
      <c r="F32" s="5">
        <v>8</v>
      </c>
      <c r="G32" s="5">
        <v>181837</v>
      </c>
      <c r="H32" s="5">
        <v>181845</v>
      </c>
      <c r="I32" s="4">
        <v>164.25</v>
      </c>
      <c r="J32" s="4">
        <v>105.19204562327801</v>
      </c>
      <c r="K32" s="4">
        <v>1.16836406055784</v>
      </c>
      <c r="L32" s="3">
        <v>0.24266147715649</v>
      </c>
      <c r="M32" s="2">
        <v>1</v>
      </c>
    </row>
    <row r="33" spans="1:13" x14ac:dyDescent="0.2">
      <c r="A33" s="6" t="s">
        <v>76</v>
      </c>
      <c r="B33" s="6" t="s">
        <v>76</v>
      </c>
      <c r="C33" s="6" t="s">
        <v>75</v>
      </c>
      <c r="D33" s="6" t="s">
        <v>47</v>
      </c>
      <c r="E33" s="5">
        <v>47</v>
      </c>
      <c r="F33" s="5">
        <v>3</v>
      </c>
      <c r="G33" s="5">
        <v>77638</v>
      </c>
      <c r="H33" s="5">
        <v>77641</v>
      </c>
      <c r="I33" s="4">
        <v>9.3333333333333304</v>
      </c>
      <c r="J33" s="4">
        <v>8.1649578814498103</v>
      </c>
      <c r="K33" s="4">
        <v>1.1506007449393101</v>
      </c>
      <c r="L33" s="3">
        <v>0.249900070532484</v>
      </c>
      <c r="M33" s="2">
        <v>1</v>
      </c>
    </row>
    <row r="34" spans="1:13" x14ac:dyDescent="0.2">
      <c r="A34" s="6" t="s">
        <v>74</v>
      </c>
      <c r="B34" s="6" t="s">
        <v>74</v>
      </c>
      <c r="C34" s="6" t="s">
        <v>73</v>
      </c>
      <c r="D34" s="6" t="s">
        <v>72</v>
      </c>
      <c r="E34" s="5">
        <v>45</v>
      </c>
      <c r="F34" s="5">
        <v>1</v>
      </c>
      <c r="G34" s="5">
        <v>29906</v>
      </c>
      <c r="H34" s="5">
        <v>29907</v>
      </c>
      <c r="I34" s="4">
        <v>0.29699999999999999</v>
      </c>
      <c r="J34" s="4">
        <v>0.39441045275195602</v>
      </c>
      <c r="K34" s="4">
        <v>-1.06636723205694</v>
      </c>
      <c r="L34" s="3">
        <v>0.28626627973549201</v>
      </c>
      <c r="M34" s="2">
        <v>1</v>
      </c>
    </row>
    <row r="35" spans="1:13" x14ac:dyDescent="0.2">
      <c r="A35" s="6" t="s">
        <v>71</v>
      </c>
      <c r="B35" s="6" t="s">
        <v>71</v>
      </c>
      <c r="C35" s="6" t="s">
        <v>70</v>
      </c>
      <c r="D35" s="6" t="s">
        <v>9</v>
      </c>
      <c r="E35" s="5">
        <v>47</v>
      </c>
      <c r="F35" s="5">
        <v>8</v>
      </c>
      <c r="G35" s="5">
        <v>181790</v>
      </c>
      <c r="H35" s="5">
        <v>181798</v>
      </c>
      <c r="I35" s="4">
        <v>106.125</v>
      </c>
      <c r="J35" s="4">
        <v>81.040178227625304</v>
      </c>
      <c r="K35" s="4">
        <v>1.05028704402418</v>
      </c>
      <c r="L35" s="3">
        <v>0.29358755625584099</v>
      </c>
      <c r="M35" s="2">
        <v>1</v>
      </c>
    </row>
    <row r="36" spans="1:13" x14ac:dyDescent="0.2">
      <c r="A36" s="6" t="s">
        <v>69</v>
      </c>
      <c r="B36" s="6" t="s">
        <v>69</v>
      </c>
      <c r="C36" s="6" t="s">
        <v>68</v>
      </c>
      <c r="D36" s="6" t="s">
        <v>20</v>
      </c>
      <c r="E36" s="5">
        <v>45</v>
      </c>
      <c r="F36" s="5">
        <v>7</v>
      </c>
      <c r="G36" s="5">
        <v>99502</v>
      </c>
      <c r="H36" s="5">
        <v>99509</v>
      </c>
      <c r="I36" s="4">
        <v>26443.285714285699</v>
      </c>
      <c r="J36" s="4">
        <v>23682.0621595546</v>
      </c>
      <c r="K36" s="4">
        <v>1.0155671627446801</v>
      </c>
      <c r="L36" s="3">
        <v>0.30983801802435401</v>
      </c>
      <c r="M36" s="2">
        <v>1</v>
      </c>
    </row>
    <row r="37" spans="1:13" x14ac:dyDescent="0.2">
      <c r="A37" s="6" t="s">
        <v>67</v>
      </c>
      <c r="B37" s="6" t="s">
        <v>67</v>
      </c>
      <c r="C37" s="6" t="s">
        <v>66</v>
      </c>
      <c r="D37" s="6" t="s">
        <v>20</v>
      </c>
      <c r="E37" s="5">
        <v>45</v>
      </c>
      <c r="F37" s="5">
        <v>8</v>
      </c>
      <c r="G37" s="5">
        <v>102083</v>
      </c>
      <c r="H37" s="5">
        <v>102091</v>
      </c>
      <c r="I37" s="4">
        <v>2</v>
      </c>
      <c r="J37" s="4">
        <v>2.12652449477386</v>
      </c>
      <c r="K37" s="4">
        <v>-1.0133837852652601</v>
      </c>
      <c r="L37" s="3">
        <v>0.31087928322069902</v>
      </c>
      <c r="M37" s="2">
        <v>1</v>
      </c>
    </row>
    <row r="38" spans="1:13" x14ac:dyDescent="0.2">
      <c r="A38" s="6" t="s">
        <v>65</v>
      </c>
      <c r="B38" s="6" t="s">
        <v>65</v>
      </c>
      <c r="C38" s="6" t="s">
        <v>64</v>
      </c>
      <c r="D38" s="6" t="s">
        <v>12</v>
      </c>
      <c r="E38" s="5">
        <v>45</v>
      </c>
      <c r="F38" s="5">
        <v>2</v>
      </c>
      <c r="G38" s="5">
        <v>45816</v>
      </c>
      <c r="H38" s="5">
        <v>45818</v>
      </c>
      <c r="I38" s="4">
        <v>30</v>
      </c>
      <c r="J38" s="4">
        <v>33.034769512834004</v>
      </c>
      <c r="K38" s="4">
        <v>0.97853740185540805</v>
      </c>
      <c r="L38" s="3">
        <v>0.32781377007745399</v>
      </c>
      <c r="M38" s="2">
        <v>1</v>
      </c>
    </row>
    <row r="39" spans="1:13" x14ac:dyDescent="0.2">
      <c r="A39" s="6" t="s">
        <v>63</v>
      </c>
      <c r="B39" s="6" t="s">
        <v>63</v>
      </c>
      <c r="C39" s="6" t="s">
        <v>62</v>
      </c>
      <c r="D39" s="6" t="s">
        <v>61</v>
      </c>
      <c r="E39" s="5">
        <v>47</v>
      </c>
      <c r="F39" s="5">
        <v>15</v>
      </c>
      <c r="G39" s="5">
        <v>420557</v>
      </c>
      <c r="H39" s="5">
        <v>420572</v>
      </c>
      <c r="I39" s="4">
        <v>591.6</v>
      </c>
      <c r="J39" s="4">
        <v>562.51410867016796</v>
      </c>
      <c r="K39" s="4">
        <v>0.94455022984811099</v>
      </c>
      <c r="L39" s="3">
        <v>0.34488908907385202</v>
      </c>
      <c r="M39" s="2">
        <v>1</v>
      </c>
    </row>
    <row r="40" spans="1:13" x14ac:dyDescent="0.2">
      <c r="A40" s="6" t="s">
        <v>60</v>
      </c>
      <c r="B40" s="6" t="s">
        <v>60</v>
      </c>
      <c r="C40" s="6" t="s">
        <v>59</v>
      </c>
      <c r="D40" s="6" t="s">
        <v>12</v>
      </c>
      <c r="E40" s="5">
        <v>47</v>
      </c>
      <c r="F40" s="5">
        <v>1</v>
      </c>
      <c r="G40" s="5">
        <v>45988</v>
      </c>
      <c r="H40" s="5">
        <v>45989</v>
      </c>
      <c r="I40" s="4">
        <v>6</v>
      </c>
      <c r="J40" s="4">
        <v>9.0408584848221292</v>
      </c>
      <c r="K40" s="4">
        <v>-0.90263347827616003</v>
      </c>
      <c r="L40" s="3">
        <v>0.36672518099893697</v>
      </c>
      <c r="M40" s="2">
        <v>1</v>
      </c>
    </row>
    <row r="41" spans="1:13" x14ac:dyDescent="0.2">
      <c r="A41" s="6" t="s">
        <v>58</v>
      </c>
      <c r="B41" s="6" t="s">
        <v>58</v>
      </c>
      <c r="C41" s="6" t="s">
        <v>4</v>
      </c>
      <c r="D41" s="6" t="s">
        <v>12</v>
      </c>
      <c r="E41" s="5">
        <v>45</v>
      </c>
      <c r="F41" s="5">
        <v>2</v>
      </c>
      <c r="G41" s="5">
        <v>46359</v>
      </c>
      <c r="H41" s="5">
        <v>46361</v>
      </c>
      <c r="I41" s="4">
        <v>0</v>
      </c>
      <c r="J41" s="4">
        <v>1.2132703466425101</v>
      </c>
      <c r="K41" s="4">
        <v>-0.86643450860867599</v>
      </c>
      <c r="L41" s="3">
        <v>0.38625641164351099</v>
      </c>
      <c r="M41" s="2">
        <v>1</v>
      </c>
    </row>
    <row r="42" spans="1:13" x14ac:dyDescent="0.2">
      <c r="A42" s="6" t="s">
        <v>57</v>
      </c>
      <c r="B42" s="6" t="s">
        <v>57</v>
      </c>
      <c r="C42" s="6" t="s">
        <v>56</v>
      </c>
      <c r="D42" s="6" t="s">
        <v>12</v>
      </c>
      <c r="E42" s="5">
        <v>47</v>
      </c>
      <c r="F42" s="5">
        <v>1</v>
      </c>
      <c r="G42" s="5">
        <v>45902</v>
      </c>
      <c r="H42" s="5">
        <v>45903</v>
      </c>
      <c r="I42" s="4">
        <v>165</v>
      </c>
      <c r="J42" s="4">
        <v>231.95368393534099</v>
      </c>
      <c r="K42" s="4">
        <v>-0.81899416586321905</v>
      </c>
      <c r="L42" s="3">
        <v>0.41279399507189102</v>
      </c>
      <c r="M42" s="2">
        <v>1</v>
      </c>
    </row>
    <row r="43" spans="1:13" x14ac:dyDescent="0.2">
      <c r="A43" s="6" t="s">
        <v>55</v>
      </c>
      <c r="B43" s="6" t="s">
        <v>55</v>
      </c>
      <c r="C43" s="6" t="s">
        <v>54</v>
      </c>
      <c r="D43" s="6" t="s">
        <v>6</v>
      </c>
      <c r="E43" s="5">
        <v>47</v>
      </c>
      <c r="F43" s="5">
        <v>5</v>
      </c>
      <c r="G43" s="5">
        <v>102299</v>
      </c>
      <c r="H43" s="5">
        <v>102304</v>
      </c>
      <c r="I43" s="4">
        <v>4.2</v>
      </c>
      <c r="J43" s="4">
        <v>4.3633466602801603</v>
      </c>
      <c r="K43" s="4">
        <v>-0.77533330409831303</v>
      </c>
      <c r="L43" s="3">
        <v>0.43814452704090101</v>
      </c>
      <c r="M43" s="2">
        <v>1</v>
      </c>
    </row>
    <row r="44" spans="1:13" x14ac:dyDescent="0.2">
      <c r="A44" s="6" t="s">
        <v>53</v>
      </c>
      <c r="B44" s="6" t="s">
        <v>53</v>
      </c>
      <c r="C44" s="6" t="s">
        <v>21</v>
      </c>
      <c r="D44" s="6" t="s">
        <v>28</v>
      </c>
      <c r="E44" s="5">
        <v>46</v>
      </c>
      <c r="F44" s="5">
        <v>24</v>
      </c>
      <c r="G44" s="5">
        <v>423901</v>
      </c>
      <c r="H44" s="5">
        <v>423925</v>
      </c>
      <c r="I44" s="4">
        <v>2.7083333333333299</v>
      </c>
      <c r="J44" s="4">
        <v>2.3541180605848999</v>
      </c>
      <c r="K44" s="4">
        <v>0.77350164308064395</v>
      </c>
      <c r="L44" s="3">
        <v>0.43922598804375101</v>
      </c>
      <c r="M44" s="2">
        <v>1</v>
      </c>
    </row>
    <row r="45" spans="1:13" x14ac:dyDescent="0.2">
      <c r="A45" s="6" t="s">
        <v>52</v>
      </c>
      <c r="B45" s="6" t="s">
        <v>52</v>
      </c>
      <c r="C45" s="6" t="s">
        <v>18</v>
      </c>
      <c r="D45" s="6" t="s">
        <v>3</v>
      </c>
      <c r="E45" s="5">
        <v>45</v>
      </c>
      <c r="F45" s="5">
        <v>1</v>
      </c>
      <c r="G45" s="5">
        <v>36742</v>
      </c>
      <c r="H45" s="5">
        <v>36743</v>
      </c>
      <c r="I45" s="4">
        <v>2</v>
      </c>
      <c r="J45" s="4">
        <v>1.9398508518861199</v>
      </c>
      <c r="K45" s="4">
        <v>0.75328534490630605</v>
      </c>
      <c r="L45" s="3">
        <v>0.45128329137120499</v>
      </c>
      <c r="M45" s="2">
        <v>1</v>
      </c>
    </row>
    <row r="46" spans="1:13" x14ac:dyDescent="0.2">
      <c r="A46" s="6" t="s">
        <v>51</v>
      </c>
      <c r="B46" s="6" t="s">
        <v>51</v>
      </c>
      <c r="C46" s="6" t="s">
        <v>50</v>
      </c>
      <c r="D46" s="6" t="s">
        <v>9</v>
      </c>
      <c r="E46" s="5">
        <v>46</v>
      </c>
      <c r="F46" s="5">
        <v>7</v>
      </c>
      <c r="G46" s="5">
        <v>75666</v>
      </c>
      <c r="H46" s="5">
        <v>75673</v>
      </c>
      <c r="I46" s="4">
        <v>483.857142857143</v>
      </c>
      <c r="J46" s="4">
        <v>414.60568815584298</v>
      </c>
      <c r="K46" s="4">
        <v>0.70346562522865197</v>
      </c>
      <c r="L46" s="3">
        <v>0.48176778631987699</v>
      </c>
      <c r="M46" s="2">
        <v>1</v>
      </c>
    </row>
    <row r="47" spans="1:13" x14ac:dyDescent="0.2">
      <c r="A47" s="6" t="s">
        <v>49</v>
      </c>
      <c r="B47" s="6" t="s">
        <v>49</v>
      </c>
      <c r="C47" s="6" t="s">
        <v>48</v>
      </c>
      <c r="D47" s="6" t="s">
        <v>47</v>
      </c>
      <c r="E47" s="5">
        <v>47</v>
      </c>
      <c r="F47" s="5">
        <v>3</v>
      </c>
      <c r="G47" s="5">
        <v>76388</v>
      </c>
      <c r="H47" s="5">
        <v>76391</v>
      </c>
      <c r="I47" s="4">
        <v>7.3333333333333304</v>
      </c>
      <c r="J47" s="4">
        <v>6.7039325548515496</v>
      </c>
      <c r="K47" s="4">
        <v>0.66989303295626401</v>
      </c>
      <c r="L47" s="3">
        <v>0.50292800650802405</v>
      </c>
      <c r="M47" s="2">
        <v>1</v>
      </c>
    </row>
    <row r="48" spans="1:13" x14ac:dyDescent="0.2">
      <c r="A48" s="6" t="s">
        <v>46</v>
      </c>
      <c r="B48" s="6" t="s">
        <v>46</v>
      </c>
      <c r="C48" s="6" t="s">
        <v>45</v>
      </c>
      <c r="D48" s="6" t="s">
        <v>3</v>
      </c>
      <c r="E48" s="5">
        <v>45</v>
      </c>
      <c r="F48" s="5">
        <v>1</v>
      </c>
      <c r="G48" s="5">
        <v>22605</v>
      </c>
      <c r="H48" s="5">
        <v>22606</v>
      </c>
      <c r="I48" s="4">
        <v>1</v>
      </c>
      <c r="J48" s="4">
        <v>2.0599424905994299</v>
      </c>
      <c r="K48" s="4">
        <v>-0.64839273167943801</v>
      </c>
      <c r="L48" s="3">
        <v>0.51673755924887399</v>
      </c>
      <c r="M48" s="2">
        <v>1</v>
      </c>
    </row>
    <row r="49" spans="1:13" x14ac:dyDescent="0.2">
      <c r="A49" s="6" t="s">
        <v>44</v>
      </c>
      <c r="B49" s="6" t="s">
        <v>44</v>
      </c>
      <c r="C49" s="6" t="s">
        <v>43</v>
      </c>
      <c r="D49" s="6" t="s">
        <v>12</v>
      </c>
      <c r="E49" s="5">
        <v>47</v>
      </c>
      <c r="F49" s="5">
        <v>1</v>
      </c>
      <c r="G49" s="5">
        <v>46360</v>
      </c>
      <c r="H49" s="5">
        <v>46361</v>
      </c>
      <c r="I49" s="4">
        <v>0</v>
      </c>
      <c r="J49" s="4">
        <v>2.0879421915444398</v>
      </c>
      <c r="K49" s="4">
        <v>-0.63337603393673703</v>
      </c>
      <c r="L49" s="3">
        <v>0.52649123679451104</v>
      </c>
      <c r="M49" s="2">
        <v>1</v>
      </c>
    </row>
    <row r="50" spans="1:13" x14ac:dyDescent="0.2">
      <c r="A50" s="6" t="s">
        <v>42</v>
      </c>
      <c r="B50" s="6" t="s">
        <v>42</v>
      </c>
      <c r="C50" s="6" t="s">
        <v>16</v>
      </c>
      <c r="D50" s="6" t="s">
        <v>9</v>
      </c>
      <c r="E50" s="5">
        <v>47</v>
      </c>
      <c r="F50" s="5">
        <v>5</v>
      </c>
      <c r="G50" s="5">
        <v>106442</v>
      </c>
      <c r="H50" s="5">
        <v>106447</v>
      </c>
      <c r="I50" s="4">
        <v>5.8</v>
      </c>
      <c r="J50" s="4">
        <v>6.4249826196426199</v>
      </c>
      <c r="K50" s="4">
        <v>-0.61991449080996397</v>
      </c>
      <c r="L50" s="3">
        <v>0.53531541203459798</v>
      </c>
      <c r="M50" s="2">
        <v>1</v>
      </c>
    </row>
    <row r="51" spans="1:13" x14ac:dyDescent="0.2">
      <c r="A51" s="6" t="s">
        <v>41</v>
      </c>
      <c r="B51" s="6" t="s">
        <v>41</v>
      </c>
      <c r="C51" s="6" t="s">
        <v>40</v>
      </c>
      <c r="D51" s="6" t="s">
        <v>9</v>
      </c>
      <c r="E51" s="5">
        <v>46</v>
      </c>
      <c r="F51" s="5">
        <v>2</v>
      </c>
      <c r="G51" s="5">
        <v>32724</v>
      </c>
      <c r="H51" s="5">
        <v>32726</v>
      </c>
      <c r="I51" s="4">
        <v>131</v>
      </c>
      <c r="J51" s="4">
        <v>110.47408629751899</v>
      </c>
      <c r="K51" s="4">
        <v>0.61295777190717804</v>
      </c>
      <c r="L51" s="3">
        <v>0.53990852287403701</v>
      </c>
      <c r="M51" s="2">
        <v>1</v>
      </c>
    </row>
    <row r="52" spans="1:13" x14ac:dyDescent="0.2">
      <c r="A52" s="6" t="s">
        <v>39</v>
      </c>
      <c r="B52" s="6" t="s">
        <v>39</v>
      </c>
      <c r="C52" s="6" t="s">
        <v>38</v>
      </c>
      <c r="D52" s="6" t="s">
        <v>6</v>
      </c>
      <c r="E52" s="5">
        <v>45</v>
      </c>
      <c r="F52" s="5">
        <v>9</v>
      </c>
      <c r="G52" s="5">
        <v>103485</v>
      </c>
      <c r="H52" s="5">
        <v>103494</v>
      </c>
      <c r="I52" s="4">
        <v>0</v>
      </c>
      <c r="J52" s="4">
        <v>6.0308257235348099E-2</v>
      </c>
      <c r="K52" s="4">
        <v>-0.61133727609212996</v>
      </c>
      <c r="L52" s="3">
        <v>0.540977660980555</v>
      </c>
      <c r="M52" s="2">
        <v>1</v>
      </c>
    </row>
    <row r="53" spans="1:13" x14ac:dyDescent="0.2">
      <c r="A53" s="6" t="s">
        <v>37</v>
      </c>
      <c r="B53" s="6" t="s">
        <v>37</v>
      </c>
      <c r="C53" s="6" t="s">
        <v>36</v>
      </c>
      <c r="D53" s="6" t="s">
        <v>9</v>
      </c>
      <c r="E53" s="5">
        <v>45</v>
      </c>
      <c r="F53" s="5">
        <v>13</v>
      </c>
      <c r="G53" s="5">
        <v>176777</v>
      </c>
      <c r="H53" s="5">
        <v>176790</v>
      </c>
      <c r="I53" s="4">
        <v>230.61538461538501</v>
      </c>
      <c r="J53" s="4">
        <v>256.02005351374902</v>
      </c>
      <c r="K53" s="4">
        <v>-0.60030874815728696</v>
      </c>
      <c r="L53" s="3">
        <v>0.54830125913017302</v>
      </c>
      <c r="M53" s="2">
        <v>1</v>
      </c>
    </row>
    <row r="54" spans="1:13" x14ac:dyDescent="0.2">
      <c r="A54" s="6" t="s">
        <v>35</v>
      </c>
      <c r="B54" s="6" t="s">
        <v>35</v>
      </c>
      <c r="C54" s="6" t="s">
        <v>34</v>
      </c>
      <c r="D54" s="6" t="s">
        <v>33</v>
      </c>
      <c r="E54" s="5">
        <v>45</v>
      </c>
      <c r="F54" s="5">
        <v>9</v>
      </c>
      <c r="G54" s="5">
        <v>188496</v>
      </c>
      <c r="H54" s="5">
        <v>188505</v>
      </c>
      <c r="I54" s="4">
        <v>663.33333333333303</v>
      </c>
      <c r="J54" s="4">
        <v>702.72673690688396</v>
      </c>
      <c r="K54" s="4">
        <v>-0.59622004027417297</v>
      </c>
      <c r="L54" s="3">
        <v>0.55102895545827901</v>
      </c>
      <c r="M54" s="2">
        <v>1</v>
      </c>
    </row>
    <row r="55" spans="1:13" x14ac:dyDescent="0.2">
      <c r="A55" s="6" t="s">
        <v>32</v>
      </c>
      <c r="B55" s="6" t="s">
        <v>32</v>
      </c>
      <c r="C55" s="6" t="s">
        <v>31</v>
      </c>
      <c r="D55" s="6" t="s">
        <v>3</v>
      </c>
      <c r="E55" s="5">
        <v>47</v>
      </c>
      <c r="F55" s="5">
        <v>4</v>
      </c>
      <c r="G55" s="5">
        <v>96672</v>
      </c>
      <c r="H55" s="5">
        <v>96676</v>
      </c>
      <c r="I55" s="4">
        <v>0</v>
      </c>
      <c r="J55" s="4">
        <v>0.115110890433631</v>
      </c>
      <c r="K55" s="4">
        <v>-0.58052237634682202</v>
      </c>
      <c r="L55" s="3">
        <v>0.56156375478209997</v>
      </c>
      <c r="M55" s="2">
        <v>1</v>
      </c>
    </row>
    <row r="56" spans="1:13" x14ac:dyDescent="0.2">
      <c r="A56" s="6" t="s">
        <v>30</v>
      </c>
      <c r="B56" s="6" t="s">
        <v>30</v>
      </c>
      <c r="C56" s="6" t="s">
        <v>29</v>
      </c>
      <c r="D56" s="6" t="s">
        <v>28</v>
      </c>
      <c r="E56" s="5">
        <v>47</v>
      </c>
      <c r="F56" s="5">
        <v>15</v>
      </c>
      <c r="G56" s="5">
        <v>423910</v>
      </c>
      <c r="H56" s="5">
        <v>423925</v>
      </c>
      <c r="I56" s="4">
        <v>4.06666666666667</v>
      </c>
      <c r="J56" s="4">
        <v>3.95422849189687</v>
      </c>
      <c r="K56" s="4">
        <v>0.56606705526952805</v>
      </c>
      <c r="L56" s="3">
        <v>0.57134849743279903</v>
      </c>
      <c r="M56" s="2">
        <v>1</v>
      </c>
    </row>
    <row r="57" spans="1:13" x14ac:dyDescent="0.2">
      <c r="A57" s="6" t="s">
        <v>27</v>
      </c>
      <c r="B57" s="6" t="s">
        <v>27</v>
      </c>
      <c r="C57" s="6" t="s">
        <v>26</v>
      </c>
      <c r="D57" s="6" t="s">
        <v>25</v>
      </c>
      <c r="E57" s="5">
        <v>45</v>
      </c>
      <c r="F57" s="5">
        <v>2</v>
      </c>
      <c r="G57" s="5">
        <v>45913</v>
      </c>
      <c r="H57" s="5">
        <v>45915</v>
      </c>
      <c r="I57" s="4">
        <v>9</v>
      </c>
      <c r="J57" s="4">
        <v>7.9501448391523102</v>
      </c>
      <c r="K57" s="4">
        <v>0.53942942882550304</v>
      </c>
      <c r="L57" s="3">
        <v>0.58959319581657299</v>
      </c>
      <c r="M57" s="2">
        <v>1</v>
      </c>
    </row>
    <row r="58" spans="1:13" x14ac:dyDescent="0.2">
      <c r="A58" s="6" t="s">
        <v>24</v>
      </c>
      <c r="B58" s="6" t="s">
        <v>24</v>
      </c>
      <c r="C58" s="6" t="s">
        <v>23</v>
      </c>
      <c r="D58" s="6" t="s">
        <v>0</v>
      </c>
      <c r="E58" s="5">
        <v>45</v>
      </c>
      <c r="F58" s="5">
        <v>1</v>
      </c>
      <c r="G58" s="5">
        <v>37004</v>
      </c>
      <c r="H58" s="5">
        <v>37005</v>
      </c>
      <c r="I58" s="4">
        <v>13</v>
      </c>
      <c r="J58" s="4">
        <v>13.106150686412301</v>
      </c>
      <c r="K58" s="4">
        <v>-0.43450584122414398</v>
      </c>
      <c r="L58" s="3">
        <v>0.66392368828363701</v>
      </c>
      <c r="M58" s="2">
        <v>1</v>
      </c>
    </row>
    <row r="59" spans="1:13" x14ac:dyDescent="0.2">
      <c r="A59" s="6" t="s">
        <v>22</v>
      </c>
      <c r="B59" s="6" t="s">
        <v>22</v>
      </c>
      <c r="C59" s="6" t="s">
        <v>21</v>
      </c>
      <c r="D59" s="6" t="s">
        <v>20</v>
      </c>
      <c r="E59" s="5">
        <v>45</v>
      </c>
      <c r="F59" s="5">
        <v>8</v>
      </c>
      <c r="G59" s="5">
        <v>102083</v>
      </c>
      <c r="H59" s="5">
        <v>102091</v>
      </c>
      <c r="I59" s="4">
        <v>2.625</v>
      </c>
      <c r="J59" s="4">
        <v>2.7522604155442099</v>
      </c>
      <c r="K59" s="4">
        <v>-0.42287920056867001</v>
      </c>
      <c r="L59" s="3">
        <v>0.67238428962421204</v>
      </c>
      <c r="M59" s="2">
        <v>1</v>
      </c>
    </row>
    <row r="60" spans="1:13" x14ac:dyDescent="0.2">
      <c r="A60" s="6" t="s">
        <v>19</v>
      </c>
      <c r="B60" s="6" t="s">
        <v>19</v>
      </c>
      <c r="C60" s="6" t="s">
        <v>18</v>
      </c>
      <c r="D60" s="6" t="s">
        <v>12</v>
      </c>
      <c r="E60" s="5">
        <v>45</v>
      </c>
      <c r="F60" s="5">
        <v>1</v>
      </c>
      <c r="G60" s="5">
        <v>21285</v>
      </c>
      <c r="H60" s="5">
        <v>21286</v>
      </c>
      <c r="I60" s="4">
        <v>2</v>
      </c>
      <c r="J60" s="4">
        <v>2.7081512802443002</v>
      </c>
      <c r="K60" s="4">
        <v>0.34961420307879099</v>
      </c>
      <c r="L60" s="3">
        <v>0.72663171081439304</v>
      </c>
      <c r="M60" s="2">
        <v>1</v>
      </c>
    </row>
    <row r="61" spans="1:13" x14ac:dyDescent="0.2">
      <c r="A61" s="6" t="s">
        <v>17</v>
      </c>
      <c r="B61" s="6" t="s">
        <v>17</v>
      </c>
      <c r="C61" s="6" t="s">
        <v>16</v>
      </c>
      <c r="D61" s="6" t="s">
        <v>15</v>
      </c>
      <c r="E61" s="5">
        <v>46</v>
      </c>
      <c r="F61" s="5">
        <v>8</v>
      </c>
      <c r="G61" s="5">
        <v>183827</v>
      </c>
      <c r="H61" s="5">
        <v>183835</v>
      </c>
      <c r="I61" s="4">
        <v>5.875</v>
      </c>
      <c r="J61" s="4">
        <v>6.1320154275487297</v>
      </c>
      <c r="K61" s="4">
        <v>-0.33052782956431198</v>
      </c>
      <c r="L61" s="3">
        <v>0.74100154483332503</v>
      </c>
      <c r="M61" s="2">
        <v>1</v>
      </c>
    </row>
    <row r="62" spans="1:13" x14ac:dyDescent="0.2">
      <c r="A62" s="6" t="s">
        <v>14</v>
      </c>
      <c r="B62" s="6" t="s">
        <v>14</v>
      </c>
      <c r="C62" s="6" t="s">
        <v>13</v>
      </c>
      <c r="D62" s="6" t="s">
        <v>12</v>
      </c>
      <c r="E62" s="5">
        <v>45</v>
      </c>
      <c r="F62" s="5">
        <v>1</v>
      </c>
      <c r="G62" s="5">
        <v>44765</v>
      </c>
      <c r="H62" s="5">
        <v>44766</v>
      </c>
      <c r="I62" s="4">
        <v>423</v>
      </c>
      <c r="J62" s="4">
        <v>589.92699653747297</v>
      </c>
      <c r="K62" s="4">
        <v>-0.33012932207683798</v>
      </c>
      <c r="L62" s="3">
        <v>0.74130379345543496</v>
      </c>
      <c r="M62" s="2">
        <v>1</v>
      </c>
    </row>
    <row r="63" spans="1:13" x14ac:dyDescent="0.2">
      <c r="A63" s="6" t="s">
        <v>11</v>
      </c>
      <c r="B63" s="6" t="s">
        <v>11</v>
      </c>
      <c r="C63" s="6" t="s">
        <v>10</v>
      </c>
      <c r="D63" s="6" t="s">
        <v>9</v>
      </c>
      <c r="E63" s="5">
        <v>46</v>
      </c>
      <c r="F63" s="5">
        <v>10</v>
      </c>
      <c r="G63" s="5">
        <v>125083</v>
      </c>
      <c r="H63" s="5">
        <v>125093</v>
      </c>
      <c r="I63" s="4">
        <v>469.8</v>
      </c>
      <c r="J63" s="4">
        <v>261.13755666237603</v>
      </c>
      <c r="K63" s="4">
        <v>0.31327506582312398</v>
      </c>
      <c r="L63" s="3">
        <v>0.75407221432547999</v>
      </c>
      <c r="M63" s="2">
        <v>1</v>
      </c>
    </row>
    <row r="64" spans="1:13" x14ac:dyDescent="0.2">
      <c r="A64" s="6" t="s">
        <v>8</v>
      </c>
      <c r="B64" s="6" t="s">
        <v>8</v>
      </c>
      <c r="C64" s="6" t="s">
        <v>7</v>
      </c>
      <c r="D64" s="6" t="s">
        <v>6</v>
      </c>
      <c r="E64" s="5">
        <v>45</v>
      </c>
      <c r="F64" s="5">
        <v>9</v>
      </c>
      <c r="G64" s="5">
        <v>102295</v>
      </c>
      <c r="H64" s="5">
        <v>102304</v>
      </c>
      <c r="I64" s="4">
        <v>4.4444444444444402</v>
      </c>
      <c r="J64" s="4">
        <v>4.3926878146536996</v>
      </c>
      <c r="K64" s="4">
        <v>0.29235951741375998</v>
      </c>
      <c r="L64" s="3">
        <v>0.77001235007198399</v>
      </c>
      <c r="M64" s="2">
        <v>1</v>
      </c>
    </row>
    <row r="65" spans="1:13" x14ac:dyDescent="0.2">
      <c r="A65" s="6" t="s">
        <v>5</v>
      </c>
      <c r="B65" s="6" t="s">
        <v>5</v>
      </c>
      <c r="C65" s="6" t="s">
        <v>4</v>
      </c>
      <c r="D65" s="6" t="s">
        <v>3</v>
      </c>
      <c r="E65" s="5">
        <v>45</v>
      </c>
      <c r="F65" s="5">
        <v>1</v>
      </c>
      <c r="G65" s="5">
        <v>22605</v>
      </c>
      <c r="H65" s="5">
        <v>22606</v>
      </c>
      <c r="I65" s="4">
        <v>2</v>
      </c>
      <c r="J65" s="4">
        <v>3.2085379340853799</v>
      </c>
      <c r="K65" s="4">
        <v>0.19844109921033601</v>
      </c>
      <c r="L65" s="3">
        <v>0.84270174957177801</v>
      </c>
      <c r="M65" s="2">
        <v>1</v>
      </c>
    </row>
    <row r="66" spans="1:13" x14ac:dyDescent="0.2">
      <c r="A66" s="6" t="s">
        <v>2</v>
      </c>
      <c r="B66" s="6" t="s">
        <v>2</v>
      </c>
      <c r="C66" s="6" t="s">
        <v>1</v>
      </c>
      <c r="D66" s="6" t="s">
        <v>0</v>
      </c>
      <c r="E66" s="5">
        <v>45</v>
      </c>
      <c r="F66" s="5">
        <v>1</v>
      </c>
      <c r="G66" s="5">
        <v>36320</v>
      </c>
      <c r="H66" s="5">
        <v>36321</v>
      </c>
      <c r="I66" s="4">
        <v>11</v>
      </c>
      <c r="J66" s="4">
        <v>9.8036894273127793</v>
      </c>
      <c r="K66" s="4">
        <v>2.821063738705E-2</v>
      </c>
      <c r="L66" s="3">
        <v>0.97749430823171202</v>
      </c>
      <c r="M66" s="2">
        <v>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table3 Quantitative tra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0-22T16:46:06Z</dcterms:created>
  <dcterms:modified xsi:type="dcterms:W3CDTF">2024-10-22T16:54:20Z</dcterms:modified>
</cp:coreProperties>
</file>